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zbs\Desktop\小论文\Frontiers\additional\"/>
    </mc:Choice>
  </mc:AlternateContent>
  <xr:revisionPtr revIDLastSave="0" documentId="13_ncr:1_{629885AB-8389-4FDB-880E-A2B7D7ED9D0C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1" l="1"/>
  <c r="P65" i="1"/>
  <c r="P66" i="1"/>
  <c r="P67" i="1"/>
  <c r="P68" i="1"/>
  <c r="P69" i="1"/>
  <c r="P70" i="1"/>
  <c r="P71" i="1"/>
  <c r="P72" i="1"/>
  <c r="P73" i="1"/>
  <c r="P64" i="1"/>
  <c r="P46" i="1"/>
  <c r="P47" i="1"/>
  <c r="P48" i="1"/>
  <c r="P49" i="1"/>
  <c r="P50" i="1"/>
  <c r="P51" i="1"/>
  <c r="P52" i="1"/>
  <c r="P53" i="1"/>
  <c r="P54" i="1"/>
  <c r="P45" i="1"/>
  <c r="P27" i="1"/>
  <c r="P28" i="1"/>
  <c r="P29" i="1"/>
  <c r="P30" i="1"/>
  <c r="P31" i="1"/>
  <c r="P32" i="1"/>
  <c r="P33" i="1"/>
  <c r="P34" i="1"/>
  <c r="P35" i="1"/>
  <c r="P26" i="1"/>
  <c r="O54" i="1"/>
  <c r="O53" i="1"/>
  <c r="O52" i="1"/>
  <c r="O51" i="1"/>
  <c r="O50" i="1"/>
  <c r="O49" i="1"/>
  <c r="O48" i="1"/>
  <c r="O47" i="1"/>
  <c r="O46" i="1"/>
  <c r="O45" i="1"/>
  <c r="O73" i="1"/>
  <c r="N73" i="1"/>
  <c r="M73" i="1"/>
  <c r="L73" i="1"/>
  <c r="O72" i="1"/>
  <c r="N72" i="1"/>
  <c r="M72" i="1"/>
  <c r="L72" i="1"/>
  <c r="O71" i="1"/>
  <c r="N71" i="1"/>
  <c r="M71" i="1"/>
  <c r="L71" i="1"/>
  <c r="O70" i="1"/>
  <c r="N70" i="1"/>
  <c r="M70" i="1"/>
  <c r="L70" i="1"/>
  <c r="O69" i="1"/>
  <c r="N69" i="1"/>
  <c r="M69" i="1"/>
  <c r="L69" i="1"/>
  <c r="O68" i="1"/>
  <c r="N68" i="1"/>
  <c r="M68" i="1"/>
  <c r="L68" i="1"/>
  <c r="O67" i="1"/>
  <c r="N67" i="1"/>
  <c r="M67" i="1"/>
  <c r="L67" i="1"/>
  <c r="O66" i="1"/>
  <c r="N66" i="1"/>
  <c r="M66" i="1"/>
  <c r="L66" i="1"/>
  <c r="O65" i="1"/>
  <c r="N65" i="1"/>
  <c r="M65" i="1"/>
  <c r="L65" i="1"/>
  <c r="O64" i="1"/>
  <c r="N64" i="1"/>
  <c r="M64" i="1"/>
  <c r="L64" i="1"/>
  <c r="O16" i="1"/>
  <c r="N16" i="1"/>
  <c r="M16" i="1"/>
  <c r="L16" i="1"/>
  <c r="O15" i="1"/>
  <c r="N15" i="1"/>
  <c r="M15" i="1"/>
  <c r="L15" i="1"/>
  <c r="O14" i="1"/>
  <c r="N14" i="1"/>
  <c r="M14" i="1"/>
  <c r="L14" i="1"/>
  <c r="O13" i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9" i="1"/>
  <c r="N9" i="1"/>
  <c r="M9" i="1"/>
  <c r="L9" i="1"/>
  <c r="O8" i="1"/>
  <c r="N8" i="1"/>
  <c r="M8" i="1"/>
  <c r="O7" i="1"/>
  <c r="N7" i="1"/>
  <c r="M7" i="1"/>
  <c r="L7" i="1"/>
  <c r="O35" i="1"/>
  <c r="O34" i="1"/>
  <c r="O33" i="1"/>
  <c r="O32" i="1"/>
  <c r="O31" i="1"/>
  <c r="O30" i="1"/>
  <c r="O29" i="1"/>
  <c r="O28" i="1"/>
  <c r="O27" i="1"/>
  <c r="O26" i="1"/>
  <c r="N27" i="1"/>
  <c r="N35" i="1"/>
  <c r="M35" i="1"/>
  <c r="L35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M27" i="1"/>
  <c r="L27" i="1"/>
  <c r="N26" i="1"/>
  <c r="M26" i="1"/>
  <c r="L26" i="1"/>
  <c r="N54" i="1"/>
  <c r="N53" i="1"/>
  <c r="N52" i="1"/>
  <c r="N51" i="1"/>
  <c r="N50" i="1"/>
  <c r="N49" i="1"/>
  <c r="N48" i="1"/>
  <c r="N47" i="1"/>
  <c r="N46" i="1"/>
  <c r="N45" i="1"/>
  <c r="L45" i="1"/>
  <c r="M54" i="1"/>
  <c r="M53" i="1"/>
  <c r="M52" i="1"/>
  <c r="M51" i="1"/>
  <c r="M50" i="1"/>
  <c r="M49" i="1"/>
  <c r="M48" i="1"/>
  <c r="M47" i="1"/>
  <c r="M46" i="1"/>
  <c r="M45" i="1"/>
  <c r="L54" i="1"/>
  <c r="L53" i="1"/>
  <c r="L52" i="1"/>
  <c r="L51" i="1"/>
  <c r="L50" i="1"/>
  <c r="L49" i="1"/>
  <c r="L48" i="1"/>
  <c r="L47" i="1"/>
  <c r="L46" i="1"/>
</calcChain>
</file>

<file path=xl/sharedStrings.xml><?xml version="1.0" encoding="utf-8"?>
<sst xmlns="http://schemas.openxmlformats.org/spreadsheetml/2006/main" count="80" uniqueCount="16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X</t>
    <phoneticPr fontId="1" type="noConversion"/>
  </si>
  <si>
    <t>Y</t>
    <phoneticPr fontId="1" type="noConversion"/>
  </si>
  <si>
    <t>Ф</t>
    <phoneticPr fontId="1" type="noConversion"/>
  </si>
  <si>
    <r>
      <rPr>
        <b/>
        <sz val="12"/>
        <color theme="1"/>
        <rFont val="宋体"/>
        <family val="3"/>
        <charset val="134"/>
      </rPr>
      <t>航向角度</t>
    </r>
    <phoneticPr fontId="1" type="noConversion"/>
  </si>
  <si>
    <t>A</t>
  </si>
  <si>
    <t>B</t>
  </si>
  <si>
    <t>C</t>
  </si>
  <si>
    <t>D</t>
  </si>
  <si>
    <t>Ф</t>
  </si>
  <si>
    <t>Robot positioning accuracy text</t>
    <phoneticPr fontId="1" type="noConversion"/>
  </si>
  <si>
    <t>Heading</t>
  </si>
  <si>
    <t>Head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2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1"/>
      <color rgb="FFFF0000"/>
      <name val="等线"/>
      <family val="3"/>
      <charset val="134"/>
      <scheme val="minor"/>
    </font>
    <font>
      <b/>
      <sz val="11"/>
      <color rgb="FFFF0000"/>
      <name val="等线"/>
      <family val="2"/>
      <scheme val="minor"/>
    </font>
    <font>
      <b/>
      <sz val="22"/>
      <color theme="1"/>
      <name val="Times New Roman"/>
      <family val="1"/>
    </font>
    <font>
      <b/>
      <sz val="12"/>
      <color theme="1"/>
      <name val="Times New Roman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96"/>
  <sheetViews>
    <sheetView tabSelected="1" zoomScale="40" zoomScaleNormal="40" workbookViewId="0">
      <selection activeCell="AF37" sqref="AF37"/>
    </sheetView>
  </sheetViews>
  <sheetFormatPr defaultRowHeight="14.1" x14ac:dyDescent="0.5"/>
  <sheetData>
    <row r="1" spans="1:19" x14ac:dyDescent="0.5">
      <c r="A1" s="18" t="s">
        <v>13</v>
      </c>
      <c r="B1" s="18"/>
      <c r="C1" s="18"/>
      <c r="D1" s="18"/>
      <c r="E1" s="18"/>
      <c r="F1" s="18"/>
      <c r="G1" s="18"/>
      <c r="H1" s="18"/>
      <c r="I1" s="18"/>
      <c r="J1" s="18"/>
      <c r="K1" s="3"/>
      <c r="L1" s="3"/>
      <c r="M1" s="3"/>
      <c r="N1" s="3"/>
      <c r="O1" s="3"/>
      <c r="P1" s="3"/>
      <c r="Q1" s="3"/>
      <c r="R1" s="3"/>
      <c r="S1" s="3"/>
    </row>
    <row r="2" spans="1:19" x14ac:dyDescent="0.5">
      <c r="A2" s="18"/>
      <c r="B2" s="18"/>
      <c r="C2" s="18"/>
      <c r="D2" s="18"/>
      <c r="E2" s="18"/>
      <c r="F2" s="18"/>
      <c r="G2" s="18"/>
      <c r="H2" s="18"/>
      <c r="I2" s="18"/>
      <c r="J2" s="18"/>
      <c r="K2" s="3"/>
      <c r="L2" s="3"/>
      <c r="M2" s="3"/>
      <c r="N2" s="3"/>
      <c r="O2" s="3"/>
      <c r="P2" s="3"/>
      <c r="Q2" s="3"/>
      <c r="R2" s="3"/>
      <c r="S2" s="3"/>
    </row>
    <row r="3" spans="1:19" x14ac:dyDescent="0.5">
      <c r="A3" s="18"/>
      <c r="B3" s="18"/>
      <c r="C3" s="18"/>
      <c r="D3" s="18"/>
      <c r="E3" s="18"/>
      <c r="F3" s="18"/>
      <c r="G3" s="18"/>
      <c r="H3" s="18"/>
      <c r="I3" s="18"/>
      <c r="J3" s="18"/>
      <c r="K3" s="3"/>
      <c r="L3" s="3"/>
      <c r="M3" s="3"/>
      <c r="N3" s="3"/>
      <c r="O3" s="3"/>
      <c r="P3" s="3"/>
      <c r="Q3" s="3"/>
      <c r="R3" s="3"/>
      <c r="S3" s="3"/>
    </row>
    <row r="4" spans="1:19" ht="15" x14ac:dyDescent="0.5">
      <c r="A4" s="14">
        <v>1</v>
      </c>
      <c r="B4" s="15" t="s">
        <v>0</v>
      </c>
      <c r="C4" s="15"/>
      <c r="D4" s="15" t="s">
        <v>1</v>
      </c>
      <c r="E4" s="15"/>
      <c r="F4" s="15" t="s">
        <v>2</v>
      </c>
      <c r="G4" s="15"/>
      <c r="H4" s="15" t="s">
        <v>3</v>
      </c>
      <c r="I4" s="15"/>
      <c r="J4" s="19" t="s">
        <v>15</v>
      </c>
      <c r="K4" s="3"/>
      <c r="L4" s="3"/>
      <c r="M4" s="3"/>
      <c r="N4" s="3"/>
      <c r="O4" s="3"/>
      <c r="P4" s="3"/>
      <c r="Q4" s="3"/>
      <c r="R4" s="3"/>
      <c r="S4" s="3"/>
    </row>
    <row r="5" spans="1:19" s="1" customFormat="1" ht="15" x14ac:dyDescent="0.5">
      <c r="A5" s="14"/>
      <c r="B5" s="2" t="s">
        <v>4</v>
      </c>
      <c r="C5" s="2" t="s">
        <v>5</v>
      </c>
      <c r="D5" s="2" t="s">
        <v>4</v>
      </c>
      <c r="E5" s="2" t="s">
        <v>5</v>
      </c>
      <c r="F5" s="2" t="s">
        <v>4</v>
      </c>
      <c r="G5" s="2" t="s">
        <v>5</v>
      </c>
      <c r="H5" s="2" t="s">
        <v>4</v>
      </c>
      <c r="I5" s="2" t="s">
        <v>5</v>
      </c>
      <c r="J5" s="2" t="s">
        <v>6</v>
      </c>
      <c r="K5" s="3"/>
      <c r="L5" s="3"/>
      <c r="M5" s="3"/>
      <c r="N5" s="3"/>
      <c r="O5" s="3"/>
      <c r="P5" s="3"/>
      <c r="Q5" s="3"/>
      <c r="R5" s="3"/>
      <c r="S5" s="6"/>
    </row>
    <row r="6" spans="1:19" ht="15.3" x14ac:dyDescent="0.5">
      <c r="A6" s="4">
        <v>0</v>
      </c>
      <c r="B6" s="5">
        <v>47</v>
      </c>
      <c r="C6" s="5">
        <v>105</v>
      </c>
      <c r="D6" s="5">
        <v>47</v>
      </c>
      <c r="E6" s="5">
        <v>9</v>
      </c>
      <c r="F6" s="5">
        <v>21</v>
      </c>
      <c r="G6" s="5">
        <v>57</v>
      </c>
      <c r="H6" s="5">
        <v>73</v>
      </c>
      <c r="I6" s="5">
        <v>57</v>
      </c>
      <c r="J6" s="5">
        <v>0</v>
      </c>
      <c r="K6" s="3"/>
      <c r="L6" s="11" t="s">
        <v>8</v>
      </c>
      <c r="M6" s="11" t="s">
        <v>9</v>
      </c>
      <c r="N6" s="11" t="s">
        <v>10</v>
      </c>
      <c r="O6" s="11" t="s">
        <v>11</v>
      </c>
      <c r="P6" s="11" t="s">
        <v>12</v>
      </c>
      <c r="Q6" s="3"/>
      <c r="R6" s="3"/>
      <c r="S6" s="3"/>
    </row>
    <row r="7" spans="1:19" ht="15.3" x14ac:dyDescent="0.5">
      <c r="A7" s="2">
        <v>1</v>
      </c>
      <c r="B7" s="7">
        <v>43.6</v>
      </c>
      <c r="C7" s="7">
        <v>109.6</v>
      </c>
      <c r="D7" s="7">
        <v>48.5</v>
      </c>
      <c r="E7" s="7">
        <v>13.9</v>
      </c>
      <c r="F7" s="7">
        <v>20.2</v>
      </c>
      <c r="G7" s="7">
        <v>60.7</v>
      </c>
      <c r="H7" s="7">
        <v>71.8</v>
      </c>
      <c r="I7" s="7">
        <v>63</v>
      </c>
      <c r="J7" s="7">
        <v>-3</v>
      </c>
      <c r="K7" s="3"/>
      <c r="L7" s="10">
        <f>SQRT((B7-B6)^2+(C7-C6)^2)</f>
        <v>5.7201398584300307</v>
      </c>
      <c r="M7" s="10">
        <f>SQRT((D7-D6)^2+(E7-E6)^2)</f>
        <v>5.1244511901275835</v>
      </c>
      <c r="N7" s="10">
        <f>SQRT((F7-F6)^2+(G7-G6)^2)</f>
        <v>3.7854986461495428</v>
      </c>
      <c r="O7" s="10">
        <f>SQRT((H7-H6)^2+(I7-I6)^2)</f>
        <v>6.1188234163113426</v>
      </c>
      <c r="P7" s="10">
        <v>3</v>
      </c>
      <c r="Q7" s="3"/>
      <c r="R7" s="3"/>
      <c r="S7" s="3"/>
    </row>
    <row r="8" spans="1:19" ht="15.3" x14ac:dyDescent="0.5">
      <c r="A8" s="2">
        <v>2</v>
      </c>
      <c r="B8" s="7">
        <v>51</v>
      </c>
      <c r="C8" s="7">
        <v>109.3</v>
      </c>
      <c r="D8" s="7">
        <v>57.5</v>
      </c>
      <c r="E8" s="7">
        <v>13.5</v>
      </c>
      <c r="F8" s="7">
        <v>28.2</v>
      </c>
      <c r="G8" s="7">
        <v>59.5</v>
      </c>
      <c r="H8" s="7">
        <v>80.2</v>
      </c>
      <c r="I8" s="7">
        <v>62.9</v>
      </c>
      <c r="J8" s="7">
        <v>-3.9</v>
      </c>
      <c r="K8" s="3"/>
      <c r="L8" s="10">
        <f>SQRT((B8-B6)^2+(C8-C6)^2)</f>
        <v>5.8728187440104076</v>
      </c>
      <c r="M8" s="10">
        <f>SQRT((D8-D6)^2+(E8-E6)^2)</f>
        <v>11.423659658795863</v>
      </c>
      <c r="N8" s="10">
        <f>SQRT((F8-F6)^2+(G8-G6)^2)</f>
        <v>7.6216796049164905</v>
      </c>
      <c r="O8" s="10">
        <f>SQRT((H8-H6)^2+(I8-I6)^2)</f>
        <v>9.3085981758801903</v>
      </c>
      <c r="P8" s="10">
        <v>3.9</v>
      </c>
      <c r="Q8" s="3"/>
      <c r="R8" s="3"/>
      <c r="S8" s="3"/>
    </row>
    <row r="9" spans="1:19" ht="15.3" x14ac:dyDescent="0.5">
      <c r="A9" s="2">
        <v>3</v>
      </c>
      <c r="B9" s="7">
        <v>43</v>
      </c>
      <c r="C9" s="7">
        <v>102.3</v>
      </c>
      <c r="D9" s="7">
        <v>40.299999999999997</v>
      </c>
      <c r="E9" s="7">
        <v>6.2</v>
      </c>
      <c r="F9" s="7">
        <v>15.7</v>
      </c>
      <c r="G9" s="7">
        <v>54.8</v>
      </c>
      <c r="H9" s="7">
        <v>67.599999999999994</v>
      </c>
      <c r="I9" s="7">
        <v>53.7</v>
      </c>
      <c r="J9" s="7">
        <v>1.6</v>
      </c>
      <c r="K9" s="3"/>
      <c r="L9" s="10">
        <f>SQRT((B9-B6)^2+(C9-C6)^2)</f>
        <v>4.8259714048054629</v>
      </c>
      <c r="M9" s="10">
        <f>SQRT((D9-D6)^2+(E9-E6)^2)</f>
        <v>7.2615425358528354</v>
      </c>
      <c r="N9" s="10">
        <f>SQRT((F9-F6)^2+(G9-G6)^2)</f>
        <v>5.7384666941614313</v>
      </c>
      <c r="O9" s="10">
        <f>SQRT((H9-H6)^2+(I9-I6)^2)</f>
        <v>6.3285069329186987</v>
      </c>
      <c r="P9" s="10">
        <v>1.6</v>
      </c>
      <c r="Q9" s="3"/>
      <c r="R9" s="3"/>
      <c r="S9" s="3"/>
    </row>
    <row r="10" spans="1:19" ht="15.3" x14ac:dyDescent="0.5">
      <c r="A10" s="2">
        <v>4</v>
      </c>
      <c r="B10" s="7">
        <v>49.9</v>
      </c>
      <c r="C10" s="7">
        <v>106.9</v>
      </c>
      <c r="D10" s="7">
        <v>53.1</v>
      </c>
      <c r="E10" s="7">
        <v>11.2</v>
      </c>
      <c r="F10" s="7">
        <v>25.7</v>
      </c>
      <c r="G10" s="7">
        <v>57.9</v>
      </c>
      <c r="H10" s="7">
        <v>77.599999999999994</v>
      </c>
      <c r="I10" s="7">
        <v>60.3</v>
      </c>
      <c r="J10" s="7">
        <v>-2</v>
      </c>
      <c r="K10" s="3"/>
      <c r="L10" s="10">
        <f>SQRT((B10-B6)^2+(C10-C6)^2)</f>
        <v>3.466987164671945</v>
      </c>
      <c r="M10" s="10">
        <f>SQRT((D10-D6)^2+(E10-E6)^2)</f>
        <v>6.4845971347493911</v>
      </c>
      <c r="N10" s="10">
        <f>SQRT((F10-F6)^2+(G10-G6)^2)</f>
        <v>4.7853944456021589</v>
      </c>
      <c r="O10" s="10">
        <f>SQRT((H10-H6)^2+(I10-I6)^2)</f>
        <v>5.6612719418872581</v>
      </c>
      <c r="P10" s="10">
        <v>2</v>
      </c>
      <c r="Q10" s="3"/>
      <c r="R10" s="3"/>
      <c r="S10" s="3"/>
    </row>
    <row r="11" spans="1:19" ht="15.3" x14ac:dyDescent="0.5">
      <c r="A11" s="2">
        <v>5</v>
      </c>
      <c r="B11" s="7">
        <v>42.2</v>
      </c>
      <c r="C11" s="7">
        <v>110.8</v>
      </c>
      <c r="D11" s="7">
        <v>48.7</v>
      </c>
      <c r="E11" s="7">
        <v>15</v>
      </c>
      <c r="F11" s="7">
        <v>19.399999999999999</v>
      </c>
      <c r="G11" s="7">
        <v>61</v>
      </c>
      <c r="H11" s="7">
        <v>71.5</v>
      </c>
      <c r="I11" s="7">
        <v>64.400000000000006</v>
      </c>
      <c r="J11" s="7">
        <v>-3.9</v>
      </c>
      <c r="K11" s="3"/>
      <c r="L11" s="10">
        <f>SQRT((B11-B6)^2+(C11-C6)^2)</f>
        <v>7.5286120898874804</v>
      </c>
      <c r="M11" s="10">
        <f>SQRT((D11-D6)^2+(E11-E6)^2)</f>
        <v>6.2361847310675467</v>
      </c>
      <c r="N11" s="10">
        <f>SQRT((F11-F6)^2+(G11-G6)^2)</f>
        <v>4.3081318457076039</v>
      </c>
      <c r="O11" s="10">
        <f>SQRT((H11-H6)^2+(I11-I6)^2)</f>
        <v>7.5504966724050728</v>
      </c>
      <c r="P11" s="10">
        <v>3.9</v>
      </c>
      <c r="Q11" s="3"/>
      <c r="R11" s="3"/>
      <c r="S11" s="3"/>
    </row>
    <row r="12" spans="1:19" ht="15.3" x14ac:dyDescent="0.5">
      <c r="A12" s="2">
        <v>6</v>
      </c>
      <c r="B12" s="7">
        <v>51</v>
      </c>
      <c r="C12" s="7">
        <v>110</v>
      </c>
      <c r="D12" s="7">
        <v>56</v>
      </c>
      <c r="E12" s="7">
        <v>13.7</v>
      </c>
      <c r="F12" s="7">
        <v>27.4</v>
      </c>
      <c r="G12" s="7">
        <v>60.6</v>
      </c>
      <c r="H12" s="7">
        <v>79.5</v>
      </c>
      <c r="I12" s="7">
        <v>63.2</v>
      </c>
      <c r="J12" s="7">
        <v>-3</v>
      </c>
      <c r="K12" s="3"/>
      <c r="L12" s="10">
        <f>SQRT((B12-B6)^2+(C12-C6)^2)</f>
        <v>6.4031242374328485</v>
      </c>
      <c r="M12" s="10">
        <f>SQRT((D12-D6)^2+(E12-E6)^2)</f>
        <v>10.153324578678649</v>
      </c>
      <c r="N12" s="10">
        <f>SQRT((F12-F6)^2+(G12-G6)^2)</f>
        <v>7.3430239002743267</v>
      </c>
      <c r="O12" s="10">
        <f>SQRT((H12-H6)^2+(I12-I6)^2)</f>
        <v>8.9827612681179509</v>
      </c>
      <c r="P12" s="10">
        <v>3</v>
      </c>
      <c r="Q12" s="3"/>
      <c r="R12" s="3"/>
      <c r="S12" s="3"/>
    </row>
    <row r="13" spans="1:19" ht="15.3" x14ac:dyDescent="0.5">
      <c r="A13" s="2">
        <v>7</v>
      </c>
      <c r="B13" s="7">
        <v>43.9</v>
      </c>
      <c r="C13" s="7">
        <v>108</v>
      </c>
      <c r="D13" s="7">
        <v>49.9</v>
      </c>
      <c r="E13" s="7">
        <v>12</v>
      </c>
      <c r="F13" s="7">
        <v>20.8</v>
      </c>
      <c r="G13" s="7">
        <v>58.2</v>
      </c>
      <c r="H13" s="7">
        <v>72.8</v>
      </c>
      <c r="I13" s="7">
        <v>61.8</v>
      </c>
      <c r="J13" s="7">
        <v>-3.4</v>
      </c>
      <c r="K13" s="3"/>
      <c r="L13" s="10">
        <f>SQRT((B13-B6)^2+(C13-C6)^2)</f>
        <v>4.3139309220245989</v>
      </c>
      <c r="M13" s="10">
        <f>SQRT((D13-D6)^2+(E13-E6)^2)</f>
        <v>4.1725292090050115</v>
      </c>
      <c r="N13" s="10">
        <f>SQRT((F13-F6)^2+(G13-G6)^2)</f>
        <v>1.2165525060596467</v>
      </c>
      <c r="O13" s="10">
        <f>SQRT((H13-H6)^2+(I13-I6)^2)</f>
        <v>4.8041648597857227</v>
      </c>
      <c r="P13" s="10">
        <v>3.4</v>
      </c>
      <c r="Q13" s="3"/>
      <c r="R13" s="3"/>
      <c r="S13" s="3"/>
    </row>
    <row r="14" spans="1:19" ht="15.3" x14ac:dyDescent="0.5">
      <c r="A14" s="2">
        <v>8</v>
      </c>
      <c r="B14" s="7">
        <v>51.7</v>
      </c>
      <c r="C14" s="7">
        <v>99.9</v>
      </c>
      <c r="D14" s="7">
        <v>55.5</v>
      </c>
      <c r="E14" s="7">
        <v>4</v>
      </c>
      <c r="F14" s="7">
        <v>27.5</v>
      </c>
      <c r="G14" s="7">
        <v>51.5</v>
      </c>
      <c r="H14" s="7">
        <v>79.3</v>
      </c>
      <c r="I14" s="7">
        <v>53.3</v>
      </c>
      <c r="J14" s="7">
        <v>-2.2000000000000002</v>
      </c>
      <c r="K14" s="3"/>
      <c r="L14" s="10">
        <f>SQRT((B14-B6)^2+(C14-C6)^2)</f>
        <v>6.9354163537598783</v>
      </c>
      <c r="M14" s="10">
        <f>SQRT((D14-D6)^2+(E14-E6)^2)</f>
        <v>9.8615414616580104</v>
      </c>
      <c r="N14" s="10">
        <f>SQRT((F14-F6)^2+(G14-G6)^2)</f>
        <v>8.5146931829632013</v>
      </c>
      <c r="O14" s="10">
        <f>SQRT((H14-H6)^2+(I14-I6)^2)</f>
        <v>7.3061617830431311</v>
      </c>
      <c r="P14" s="10">
        <v>2.2000000000000002</v>
      </c>
      <c r="Q14" s="3"/>
      <c r="R14" s="3"/>
      <c r="S14" s="3"/>
    </row>
    <row r="15" spans="1:19" ht="15.3" x14ac:dyDescent="0.5">
      <c r="A15" s="2">
        <v>9</v>
      </c>
      <c r="B15" s="7">
        <v>43.1</v>
      </c>
      <c r="C15" s="7">
        <v>101.4</v>
      </c>
      <c r="D15" s="7">
        <v>38.299999999999997</v>
      </c>
      <c r="E15" s="7">
        <v>5.3</v>
      </c>
      <c r="F15" s="7">
        <v>15.1</v>
      </c>
      <c r="G15" s="7">
        <v>54.4</v>
      </c>
      <c r="H15" s="7">
        <v>66.599999999999994</v>
      </c>
      <c r="I15" s="7">
        <v>51.7</v>
      </c>
      <c r="J15" s="7">
        <v>2.7</v>
      </c>
      <c r="K15" s="3"/>
      <c r="L15" s="10">
        <f>SQRT((B15-B6)^2+(C15-C6)^2)</f>
        <v>5.3075418038862345</v>
      </c>
      <c r="M15" s="10">
        <f>SQRT((D15-D6)^2+(E15-E14)^2)</f>
        <v>8.7965902484997027</v>
      </c>
      <c r="N15" s="10">
        <f>SQRT((F15-F6)^2+(G15-G6)^2)</f>
        <v>6.4474801279259486</v>
      </c>
      <c r="O15" s="10">
        <f>SQRT((H15-H6)^2+(I15-I6)^2)</f>
        <v>8.3096329642168936</v>
      </c>
      <c r="P15" s="10">
        <v>2.7</v>
      </c>
      <c r="Q15" s="3"/>
      <c r="R15" s="3"/>
      <c r="S15" s="3"/>
    </row>
    <row r="16" spans="1:19" ht="15.3" x14ac:dyDescent="0.5">
      <c r="A16" s="2">
        <v>10</v>
      </c>
      <c r="B16" s="7">
        <v>43.2</v>
      </c>
      <c r="C16" s="7">
        <v>103</v>
      </c>
      <c r="D16" s="7">
        <v>47.7</v>
      </c>
      <c r="E16" s="7">
        <v>6.8</v>
      </c>
      <c r="F16" s="7">
        <v>19.7</v>
      </c>
      <c r="G16" s="7">
        <v>53.9</v>
      </c>
      <c r="H16" s="7">
        <v>71.2</v>
      </c>
      <c r="I16" s="7">
        <v>56.3</v>
      </c>
      <c r="J16" s="7">
        <v>-2.7</v>
      </c>
      <c r="K16" s="3"/>
      <c r="L16" s="10">
        <f>SQRT((B16-B6)^2+(C16-C6)^2)</f>
        <v>4.2941821107167746</v>
      </c>
      <c r="M16" s="10">
        <f>SQRT((D16-D6)^2+(E16-E6)^2)</f>
        <v>2.3086792761230401</v>
      </c>
      <c r="N16" s="10">
        <f>SQRT((F16-F6)^2+(G16-G6)^2)</f>
        <v>3.3615472627943235</v>
      </c>
      <c r="O16" s="10">
        <f>SQRT((H16-H6)^2+(I16-I6)^2)</f>
        <v>1.9313207915827948</v>
      </c>
      <c r="P16" s="10">
        <v>2.7</v>
      </c>
      <c r="Q16" s="3"/>
      <c r="R16" s="3"/>
      <c r="S16" s="3"/>
    </row>
    <row r="17" spans="1:38" x14ac:dyDescent="0.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38" x14ac:dyDescent="0.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38" x14ac:dyDescent="0.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38" ht="8.6999999999999993" customHeight="1" x14ac:dyDescent="0.5">
      <c r="A20" s="18" t="s">
        <v>13</v>
      </c>
      <c r="B20" s="18"/>
      <c r="C20" s="18"/>
      <c r="D20" s="18"/>
      <c r="E20" s="18"/>
      <c r="F20" s="18"/>
      <c r="G20" s="18"/>
      <c r="H20" s="18"/>
      <c r="I20" s="18"/>
      <c r="J20" s="18"/>
      <c r="K20" s="3"/>
      <c r="L20" s="3"/>
      <c r="M20" s="3"/>
      <c r="N20" s="3"/>
      <c r="O20" s="3"/>
      <c r="P20" s="3"/>
      <c r="Q20" s="3"/>
      <c r="R20" s="3"/>
      <c r="S20" s="3"/>
    </row>
    <row r="21" spans="1:38" ht="14.1" customHeight="1" x14ac:dyDescent="0.5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3"/>
      <c r="L21" s="3"/>
      <c r="M21" s="3"/>
      <c r="N21" s="3"/>
      <c r="O21" s="3"/>
      <c r="P21" s="3"/>
      <c r="Q21" s="3"/>
      <c r="R21" s="3"/>
      <c r="S21" s="3"/>
    </row>
    <row r="22" spans="1:38" ht="14.1" customHeight="1" x14ac:dyDescent="0.5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3"/>
      <c r="L22" s="3"/>
      <c r="M22" s="3"/>
      <c r="N22" s="3"/>
      <c r="O22" s="3"/>
      <c r="P22" s="3"/>
      <c r="Q22" s="3"/>
      <c r="R22" s="3"/>
      <c r="S22" s="3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</row>
    <row r="23" spans="1:38" ht="15" x14ac:dyDescent="0.5">
      <c r="A23" s="14">
        <v>2</v>
      </c>
      <c r="B23" s="15" t="s">
        <v>0</v>
      </c>
      <c r="C23" s="15"/>
      <c r="D23" s="15" t="s">
        <v>1</v>
      </c>
      <c r="E23" s="15"/>
      <c r="F23" s="15" t="s">
        <v>2</v>
      </c>
      <c r="G23" s="15"/>
      <c r="H23" s="15" t="s">
        <v>3</v>
      </c>
      <c r="I23" s="15"/>
      <c r="J23" s="13" t="s">
        <v>14</v>
      </c>
      <c r="K23" s="3"/>
      <c r="L23" s="3"/>
      <c r="M23" s="3"/>
      <c r="N23" s="3"/>
      <c r="O23" s="3"/>
      <c r="P23" s="3"/>
      <c r="Q23" s="3"/>
      <c r="R23" s="3"/>
      <c r="S23" s="3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</row>
    <row r="24" spans="1:38" ht="15" x14ac:dyDescent="0.5">
      <c r="A24" s="14"/>
      <c r="B24" s="2" t="s">
        <v>4</v>
      </c>
      <c r="C24" s="2" t="s">
        <v>5</v>
      </c>
      <c r="D24" s="2" t="s">
        <v>4</v>
      </c>
      <c r="E24" s="2" t="s">
        <v>5</v>
      </c>
      <c r="F24" s="2" t="s">
        <v>4</v>
      </c>
      <c r="G24" s="2" t="s">
        <v>5</v>
      </c>
      <c r="H24" s="2" t="s">
        <v>4</v>
      </c>
      <c r="I24" s="2" t="s">
        <v>5</v>
      </c>
      <c r="J24" s="2" t="s">
        <v>6</v>
      </c>
      <c r="K24" s="3"/>
      <c r="L24" s="3"/>
      <c r="M24" s="3"/>
      <c r="N24" s="3"/>
      <c r="O24" s="3"/>
      <c r="P24" s="3"/>
      <c r="Q24" s="3"/>
      <c r="R24" s="3"/>
      <c r="S24" s="3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</row>
    <row r="25" spans="1:38" ht="15.3" x14ac:dyDescent="0.5">
      <c r="A25" s="4">
        <v>0</v>
      </c>
      <c r="B25" s="5">
        <v>52</v>
      </c>
      <c r="C25" s="5">
        <v>111</v>
      </c>
      <c r="D25" s="5">
        <v>52</v>
      </c>
      <c r="E25" s="5">
        <v>15</v>
      </c>
      <c r="F25" s="5">
        <v>26</v>
      </c>
      <c r="G25" s="5">
        <v>63</v>
      </c>
      <c r="H25" s="5">
        <v>78</v>
      </c>
      <c r="I25" s="5">
        <v>63</v>
      </c>
      <c r="J25" s="5">
        <v>0</v>
      </c>
      <c r="K25" s="3"/>
      <c r="L25" s="12" t="s">
        <v>0</v>
      </c>
      <c r="M25" s="12" t="s">
        <v>1</v>
      </c>
      <c r="N25" s="12" t="s">
        <v>2</v>
      </c>
      <c r="O25" s="12" t="s">
        <v>3</v>
      </c>
      <c r="P25" s="4" t="s">
        <v>6</v>
      </c>
      <c r="Q25" s="3"/>
      <c r="R25" s="3"/>
      <c r="S25" s="3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</row>
    <row r="26" spans="1:38" ht="15.3" x14ac:dyDescent="0.5">
      <c r="A26" s="2">
        <v>1</v>
      </c>
      <c r="B26" s="7">
        <v>49.9</v>
      </c>
      <c r="C26" s="7">
        <v>114.4</v>
      </c>
      <c r="D26" s="7">
        <v>53.9</v>
      </c>
      <c r="E26" s="7">
        <v>18.100000000000001</v>
      </c>
      <c r="F26" s="7">
        <v>26</v>
      </c>
      <c r="G26" s="7">
        <v>64.7</v>
      </c>
      <c r="H26" s="7">
        <v>77.8</v>
      </c>
      <c r="I26" s="7">
        <v>67</v>
      </c>
      <c r="J26" s="7">
        <v>-2.5</v>
      </c>
      <c r="K26" s="3"/>
      <c r="L26" s="10">
        <f>SQRT((B26-B25)^2+(C26-C25)^2)</f>
        <v>3.9962482405376227</v>
      </c>
      <c r="M26" s="10">
        <f>SQRT((D26-D25)^2+(E26-E25)^2)</f>
        <v>3.6359317925395689</v>
      </c>
      <c r="N26" s="10">
        <f>SQRT((F26-F25)^2+(G26-G25)^2)</f>
        <v>1.7000000000000028</v>
      </c>
      <c r="O26" s="10">
        <f>SQRT((H26-H25)^2+(I26-I25)^2)</f>
        <v>4.0049968789001573</v>
      </c>
      <c r="P26" s="7">
        <f>ABS(J26)</f>
        <v>2.5</v>
      </c>
      <c r="Q26" s="3"/>
      <c r="R26" s="3"/>
      <c r="S26" s="3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</row>
    <row r="27" spans="1:38" ht="15.3" x14ac:dyDescent="0.5">
      <c r="A27" s="2">
        <v>2</v>
      </c>
      <c r="B27" s="7">
        <v>53.8</v>
      </c>
      <c r="C27" s="7">
        <v>105.9</v>
      </c>
      <c r="D27" s="7">
        <v>56.6</v>
      </c>
      <c r="E27" s="7">
        <v>10.4</v>
      </c>
      <c r="F27" s="7">
        <v>29.6</v>
      </c>
      <c r="G27" s="7">
        <v>57.4</v>
      </c>
      <c r="H27" s="7">
        <v>81.5</v>
      </c>
      <c r="I27" s="7">
        <v>59</v>
      </c>
      <c r="J27" s="7">
        <v>-1.7</v>
      </c>
      <c r="K27" s="3"/>
      <c r="L27" s="10">
        <f>SQRT((B27-B25)^2+(C27-C25)^2)</f>
        <v>5.4083269131959772</v>
      </c>
      <c r="M27" s="10">
        <f>SQRT((D27-D25)^2+(E27-E25)^2)</f>
        <v>6.5053823869162377</v>
      </c>
      <c r="N27" s="10">
        <f>SQRT((F27-F25)^2+(G27-G25)^2)</f>
        <v>6.6573267908372973</v>
      </c>
      <c r="O27" s="10">
        <f>SQRT((H27-H25)^2+(I27-I25)^2)</f>
        <v>5.315072906367325</v>
      </c>
      <c r="P27" s="7">
        <f t="shared" ref="P27:P35" si="0">ABS(J27)</f>
        <v>1.7</v>
      </c>
      <c r="Q27" s="3"/>
      <c r="R27" s="3"/>
      <c r="S27" s="3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</row>
    <row r="28" spans="1:38" ht="15.3" x14ac:dyDescent="0.5">
      <c r="A28" s="2">
        <v>3</v>
      </c>
      <c r="B28" s="7">
        <v>47.2</v>
      </c>
      <c r="C28" s="7">
        <v>115.1</v>
      </c>
      <c r="D28" s="7">
        <v>51.2</v>
      </c>
      <c r="E28" s="7">
        <v>19</v>
      </c>
      <c r="F28" s="7">
        <v>23.6</v>
      </c>
      <c r="G28" s="7">
        <v>66.099999999999994</v>
      </c>
      <c r="H28" s="7">
        <v>75.400000000000006</v>
      </c>
      <c r="I28" s="7">
        <v>68.5</v>
      </c>
      <c r="J28" s="7">
        <v>-2.4</v>
      </c>
      <c r="K28" s="3"/>
      <c r="L28" s="10">
        <f>SQRT((B28-B25)^2+(C28-C25)^2)</f>
        <v>6.3126856408346459</v>
      </c>
      <c r="M28" s="10">
        <f>SQRT((D28-D25)^2+(E28-E25)^2)</f>
        <v>4.0792156108742272</v>
      </c>
      <c r="N28" s="10">
        <f>SQRT((F28-F25)^2+(G28-G25)^2)</f>
        <v>3.9204591567825267</v>
      </c>
      <c r="O28" s="10">
        <f>SQRT((H28-H25)^2+(I28-I25)^2)</f>
        <v>6.0835844697020498</v>
      </c>
      <c r="P28" s="7">
        <f t="shared" si="0"/>
        <v>2.4</v>
      </c>
      <c r="Q28" s="3"/>
      <c r="R28" s="3"/>
      <c r="S28" s="3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</row>
    <row r="29" spans="1:38" ht="15.3" x14ac:dyDescent="0.5">
      <c r="A29" s="2">
        <v>4</v>
      </c>
      <c r="B29" s="7">
        <v>54</v>
      </c>
      <c r="C29" s="7">
        <v>108.6</v>
      </c>
      <c r="D29" s="7">
        <v>58.8</v>
      </c>
      <c r="E29" s="7">
        <v>12.8</v>
      </c>
      <c r="F29" s="7">
        <v>30.4</v>
      </c>
      <c r="G29" s="7">
        <v>59.6</v>
      </c>
      <c r="H29" s="7">
        <v>82.3</v>
      </c>
      <c r="I29" s="7">
        <v>62</v>
      </c>
      <c r="J29" s="7">
        <v>-2.8</v>
      </c>
      <c r="K29" s="3"/>
      <c r="L29" s="10">
        <f>SQRT((B29-B25)^2+(C29-C25)^2)</f>
        <v>3.1240998703626661</v>
      </c>
      <c r="M29" s="10">
        <f>SQRT((D29-D25)^2+(E29-E25)^2)</f>
        <v>7.147027354082252</v>
      </c>
      <c r="N29" s="10">
        <f>SQRT((F29-F25)^2+(G29-G25)^2)</f>
        <v>5.5605755097831358</v>
      </c>
      <c r="O29" s="10">
        <f>SQRT((H29-H25)^2+(I29-I25)^2)</f>
        <v>4.4147480109288209</v>
      </c>
      <c r="P29" s="7">
        <f t="shared" si="0"/>
        <v>2.8</v>
      </c>
      <c r="Q29" s="3"/>
      <c r="R29" s="3"/>
      <c r="S29" s="3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</row>
    <row r="30" spans="1:38" ht="15.3" x14ac:dyDescent="0.5">
      <c r="A30" s="2">
        <v>5</v>
      </c>
      <c r="B30" s="7">
        <v>48.3</v>
      </c>
      <c r="C30" s="7">
        <v>115.8</v>
      </c>
      <c r="D30" s="7">
        <v>42.8</v>
      </c>
      <c r="E30" s="7">
        <v>20</v>
      </c>
      <c r="F30" s="7">
        <v>19.8</v>
      </c>
      <c r="G30" s="7">
        <v>69.5</v>
      </c>
      <c r="H30" s="7">
        <v>71.599999999999994</v>
      </c>
      <c r="I30" s="7">
        <v>66.099999999999994</v>
      </c>
      <c r="J30" s="7">
        <v>3.3</v>
      </c>
      <c r="K30" s="3"/>
      <c r="L30" s="10">
        <f>SQRT((B30-B25)^2+(C30-C25)^2)</f>
        <v>6.0605280298007038</v>
      </c>
      <c r="M30" s="10">
        <f>SQRT((D30-D25)^2+(E30-E25)^2)</f>
        <v>10.470912090166742</v>
      </c>
      <c r="N30" s="10">
        <f>SQRT((F30-F25)^2+(G30-G25)^2)</f>
        <v>8.9827612681179492</v>
      </c>
      <c r="O30" s="10">
        <f>SQRT((H30-H25)^2+(I30-I25)^2)</f>
        <v>7.111258679024413</v>
      </c>
      <c r="P30" s="7">
        <f t="shared" si="0"/>
        <v>3.3</v>
      </c>
      <c r="Q30" s="3"/>
      <c r="R30" s="3"/>
      <c r="S30" s="3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</row>
    <row r="31" spans="1:38" ht="15.3" x14ac:dyDescent="0.5">
      <c r="A31" s="2">
        <v>6</v>
      </c>
      <c r="B31" s="7">
        <v>55.2</v>
      </c>
      <c r="C31" s="7">
        <v>114.9</v>
      </c>
      <c r="D31" s="7">
        <v>50</v>
      </c>
      <c r="E31" s="7">
        <v>18.7</v>
      </c>
      <c r="F31" s="7">
        <v>26.4</v>
      </c>
      <c r="G31" s="7">
        <v>68.400000000000006</v>
      </c>
      <c r="H31" s="7">
        <v>78.5</v>
      </c>
      <c r="I31" s="7">
        <v>65.599999999999994</v>
      </c>
      <c r="J31" s="7">
        <v>3</v>
      </c>
      <c r="K31" s="3"/>
      <c r="L31" s="10">
        <f>SQRT((B31-B25)^2+(C31-C25)^2)</f>
        <v>5.0447993022517812</v>
      </c>
      <c r="M31" s="10">
        <f>SQRT((D31-D25)^2+(E31-E25)^2)</f>
        <v>4.2059481689626175</v>
      </c>
      <c r="N31" s="10">
        <f>SQRT((F31-F25)^2+(G31-G25)^2)</f>
        <v>5.4147945482723587</v>
      </c>
      <c r="O31" s="10">
        <f>SQRT((H31-H25)^2+(I31-I25)^2)</f>
        <v>2.6476404589747395</v>
      </c>
      <c r="P31" s="7">
        <f t="shared" si="0"/>
        <v>3</v>
      </c>
      <c r="Q31" s="3"/>
      <c r="R31" s="3"/>
      <c r="S31" s="3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</row>
    <row r="32" spans="1:38" ht="15.3" x14ac:dyDescent="0.5">
      <c r="A32" s="2">
        <v>7</v>
      </c>
      <c r="B32" s="7">
        <v>49.8</v>
      </c>
      <c r="C32" s="7">
        <v>106.3</v>
      </c>
      <c r="D32" s="7">
        <v>53.3</v>
      </c>
      <c r="E32" s="7">
        <v>10.3</v>
      </c>
      <c r="F32" s="7">
        <v>25.5</v>
      </c>
      <c r="G32" s="7">
        <v>57.2</v>
      </c>
      <c r="H32" s="7">
        <v>77.3</v>
      </c>
      <c r="I32" s="7">
        <v>59.4</v>
      </c>
      <c r="J32" s="7">
        <v>-2.2999999999999998</v>
      </c>
      <c r="K32" s="3"/>
      <c r="L32" s="10">
        <f>SQRT((B32-B25)^2+(C32-C25)^2)</f>
        <v>5.1894122981316526</v>
      </c>
      <c r="M32" s="10">
        <f>SQRT((D32-D25)^2+(E32-E25)^2)</f>
        <v>4.8764741360946422</v>
      </c>
      <c r="N32" s="10">
        <f>SQRT((F32-F25)^2+(G32-G25)^2)</f>
        <v>5.8215118311311507</v>
      </c>
      <c r="O32" s="10">
        <f>SQRT((H32-H25)^2+(I32-I25)^2)</f>
        <v>3.6674241641784513</v>
      </c>
      <c r="P32" s="7">
        <f t="shared" si="0"/>
        <v>2.2999999999999998</v>
      </c>
      <c r="Q32" s="3"/>
      <c r="R32" s="3"/>
      <c r="S32" s="3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</row>
    <row r="33" spans="1:38" ht="15.3" x14ac:dyDescent="0.5">
      <c r="A33" s="2">
        <v>8</v>
      </c>
      <c r="B33" s="7">
        <v>49.6</v>
      </c>
      <c r="C33" s="7">
        <v>107.4</v>
      </c>
      <c r="D33" s="7">
        <v>53.6</v>
      </c>
      <c r="E33" s="7">
        <v>11.7</v>
      </c>
      <c r="F33" s="7">
        <v>25.6</v>
      </c>
      <c r="G33" s="7">
        <v>58</v>
      </c>
      <c r="H33" s="7">
        <v>77.5</v>
      </c>
      <c r="I33" s="7">
        <v>60.3</v>
      </c>
      <c r="J33" s="7">
        <v>-2.7</v>
      </c>
      <c r="K33" s="3"/>
      <c r="L33" s="10">
        <f>SQRT((B33-B25)^2+(C33-C25)^2)</f>
        <v>4.3266615305567813</v>
      </c>
      <c r="M33" s="10">
        <f>SQRT((D33-D25)^2+(E33-E25)^2)</f>
        <v>3.6674241641784509</v>
      </c>
      <c r="N33" s="10">
        <f>SQRT((F33-F25)^2+(G33-G25)^2)</f>
        <v>5.0159744815937808</v>
      </c>
      <c r="O33" s="10">
        <f>SQRT((H33-H25)^2+(I33-I25)^2)</f>
        <v>2.7459060435491991</v>
      </c>
      <c r="P33" s="7">
        <f t="shared" si="0"/>
        <v>2.7</v>
      </c>
      <c r="Q33" s="3"/>
      <c r="R33" s="3"/>
      <c r="S33" s="3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</row>
    <row r="34" spans="1:38" ht="15.3" x14ac:dyDescent="0.5">
      <c r="A34" s="2">
        <v>9</v>
      </c>
      <c r="B34" s="7">
        <v>55.7</v>
      </c>
      <c r="C34" s="7">
        <v>108.4</v>
      </c>
      <c r="D34" s="7">
        <v>54</v>
      </c>
      <c r="E34" s="7">
        <v>12.6</v>
      </c>
      <c r="F34" s="7">
        <v>28.8</v>
      </c>
      <c r="G34" s="7">
        <v>60.9</v>
      </c>
      <c r="H34" s="7">
        <v>80.5</v>
      </c>
      <c r="I34" s="7">
        <v>59.6</v>
      </c>
      <c r="J34" s="7">
        <v>1.4</v>
      </c>
      <c r="K34" s="3"/>
      <c r="L34" s="10">
        <f>SQRT((B34-B25)^2+(C34-C25)^2)</f>
        <v>4.5221676218380047</v>
      </c>
      <c r="M34" s="10">
        <f>SQRT((D34-D25)^2+(E34-E33)^2)</f>
        <v>2.1931712199461311</v>
      </c>
      <c r="N34" s="10">
        <f>SQRT((F34-F25)^2+(G34-G25)^2)</f>
        <v>3.5000000000000013</v>
      </c>
      <c r="O34" s="10">
        <f>SQRT((H34-H25)^2+(I34-I25)^2)</f>
        <v>4.2201895692018372</v>
      </c>
      <c r="P34" s="7">
        <f t="shared" si="0"/>
        <v>1.4</v>
      </c>
      <c r="Q34" s="3"/>
      <c r="R34" s="3"/>
      <c r="S34" s="3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</row>
    <row r="35" spans="1:38" ht="15.3" x14ac:dyDescent="0.5">
      <c r="A35" s="2">
        <v>10</v>
      </c>
      <c r="B35" s="7">
        <v>55.7</v>
      </c>
      <c r="C35" s="7">
        <v>106</v>
      </c>
      <c r="D35" s="7">
        <v>52.5</v>
      </c>
      <c r="E35" s="7">
        <v>9.9</v>
      </c>
      <c r="F35" s="7">
        <v>28.3</v>
      </c>
      <c r="G35" s="7">
        <v>59.1</v>
      </c>
      <c r="H35" s="7">
        <v>80.3</v>
      </c>
      <c r="I35" s="7">
        <v>57.4</v>
      </c>
      <c r="J35" s="7">
        <v>2.1</v>
      </c>
      <c r="K35" s="3"/>
      <c r="L35" s="10">
        <f>SQRT((B35-B25)^2+(C35-C25)^2)</f>
        <v>6.2201286160335965</v>
      </c>
      <c r="M35" s="10">
        <f>SQRT((D35-D25)^2+(E35-E25)^2)</f>
        <v>5.1244511901275827</v>
      </c>
      <c r="N35" s="10">
        <f>SQRT((F35-F25)^2+(G35-G25)^2)</f>
        <v>4.5276925690687078</v>
      </c>
      <c r="O35" s="10">
        <f>SQRT((H35-H25)^2+(I35-I25)^2)</f>
        <v>6.0539243470661246</v>
      </c>
      <c r="P35" s="7">
        <f t="shared" si="0"/>
        <v>2.1</v>
      </c>
      <c r="Q35" s="3"/>
      <c r="R35" s="3"/>
      <c r="S35" s="3"/>
      <c r="T35" s="3"/>
      <c r="U35" s="17"/>
      <c r="V35" s="17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</row>
    <row r="36" spans="1:38" x14ac:dyDescent="0.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17"/>
      <c r="V36" s="17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</row>
    <row r="37" spans="1:38" x14ac:dyDescent="0.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17"/>
      <c r="V37" s="17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</row>
    <row r="38" spans="1:38" x14ac:dyDescent="0.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</row>
    <row r="39" spans="1:38" ht="14.1" customHeight="1" x14ac:dyDescent="0.5">
      <c r="A39" s="18" t="s">
        <v>13</v>
      </c>
      <c r="B39" s="18"/>
      <c r="C39" s="18"/>
      <c r="D39" s="18"/>
      <c r="E39" s="18"/>
      <c r="F39" s="18"/>
      <c r="G39" s="18"/>
      <c r="H39" s="18"/>
      <c r="I39" s="18"/>
      <c r="J39" s="18"/>
      <c r="K39" s="3"/>
      <c r="L39" s="3"/>
      <c r="M39" s="3"/>
      <c r="N39" s="3"/>
      <c r="O39" s="3"/>
      <c r="P39" s="3"/>
      <c r="Q39" s="3"/>
      <c r="R39" s="3"/>
      <c r="S39" s="3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</row>
    <row r="40" spans="1:38" ht="14.1" customHeight="1" x14ac:dyDescent="0.5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3"/>
      <c r="L40" s="3"/>
      <c r="M40" s="3"/>
      <c r="N40" s="3"/>
      <c r="O40" s="3"/>
      <c r="P40" s="3"/>
      <c r="Q40" s="3"/>
      <c r="R40" s="3"/>
      <c r="S40" s="3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</row>
    <row r="41" spans="1:38" ht="14.1" customHeight="1" x14ac:dyDescent="0.5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3"/>
      <c r="L41" s="3"/>
      <c r="M41" s="3"/>
      <c r="N41" s="3"/>
      <c r="O41" s="3"/>
      <c r="P41" s="3"/>
      <c r="Q41" s="3"/>
      <c r="R41" s="3"/>
      <c r="S41" s="3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</row>
    <row r="42" spans="1:38" ht="15.3" x14ac:dyDescent="0.5">
      <c r="A42" s="14">
        <v>3</v>
      </c>
      <c r="B42" s="15" t="s">
        <v>0</v>
      </c>
      <c r="C42" s="15"/>
      <c r="D42" s="15" t="s">
        <v>1</v>
      </c>
      <c r="E42" s="15"/>
      <c r="F42" s="15" t="s">
        <v>2</v>
      </c>
      <c r="G42" s="15"/>
      <c r="H42" s="15" t="s">
        <v>3</v>
      </c>
      <c r="I42" s="15"/>
      <c r="J42" s="2" t="s">
        <v>7</v>
      </c>
      <c r="K42" s="3"/>
      <c r="L42" s="3"/>
      <c r="M42" s="3"/>
      <c r="N42" s="3"/>
      <c r="O42" s="3"/>
      <c r="P42" s="3"/>
      <c r="Q42" s="3"/>
      <c r="R42" s="3"/>
      <c r="S42" s="3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</row>
    <row r="43" spans="1:38" ht="15" x14ac:dyDescent="0.5">
      <c r="A43" s="14"/>
      <c r="B43" s="2" t="s">
        <v>4</v>
      </c>
      <c r="C43" s="2" t="s">
        <v>5</v>
      </c>
      <c r="D43" s="2" t="s">
        <v>4</v>
      </c>
      <c r="E43" s="2" t="s">
        <v>5</v>
      </c>
      <c r="F43" s="2" t="s">
        <v>4</v>
      </c>
      <c r="G43" s="2" t="s">
        <v>5</v>
      </c>
      <c r="H43" s="2" t="s">
        <v>4</v>
      </c>
      <c r="I43" s="2" t="s">
        <v>5</v>
      </c>
      <c r="J43" s="2" t="s">
        <v>6</v>
      </c>
      <c r="K43" s="3"/>
      <c r="L43" s="3"/>
      <c r="M43" s="3"/>
      <c r="N43" s="3"/>
      <c r="O43" s="3"/>
      <c r="P43" s="3"/>
      <c r="Q43" s="3"/>
      <c r="R43" s="3"/>
      <c r="S43" s="3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</row>
    <row r="44" spans="1:38" ht="15.3" x14ac:dyDescent="0.5">
      <c r="A44" s="4">
        <v>0</v>
      </c>
      <c r="B44" s="5">
        <v>54</v>
      </c>
      <c r="C44" s="5">
        <v>108</v>
      </c>
      <c r="D44" s="5">
        <v>54</v>
      </c>
      <c r="E44" s="5">
        <v>12</v>
      </c>
      <c r="F44" s="5">
        <v>28</v>
      </c>
      <c r="G44" s="5">
        <v>60</v>
      </c>
      <c r="H44" s="5">
        <v>80</v>
      </c>
      <c r="I44" s="5">
        <v>60</v>
      </c>
      <c r="J44" s="5">
        <v>0</v>
      </c>
      <c r="K44" s="3"/>
      <c r="L44" s="12" t="s">
        <v>0</v>
      </c>
      <c r="M44" s="12" t="s">
        <v>1</v>
      </c>
      <c r="N44" s="12" t="s">
        <v>2</v>
      </c>
      <c r="O44" s="12" t="s">
        <v>3</v>
      </c>
      <c r="P44" s="4" t="s">
        <v>6</v>
      </c>
      <c r="Q44" s="3"/>
      <c r="R44" s="3"/>
      <c r="S44" s="3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</row>
    <row r="45" spans="1:38" ht="15.3" x14ac:dyDescent="0.5">
      <c r="A45" s="2">
        <v>1</v>
      </c>
      <c r="B45" s="7">
        <v>51.4</v>
      </c>
      <c r="C45" s="7">
        <v>103.6</v>
      </c>
      <c r="D45" s="7">
        <v>49.2</v>
      </c>
      <c r="E45" s="7">
        <v>7.6</v>
      </c>
      <c r="F45" s="7">
        <v>24.2</v>
      </c>
      <c r="G45" s="7">
        <v>56</v>
      </c>
      <c r="H45" s="7">
        <v>76.099999999999994</v>
      </c>
      <c r="I45" s="7">
        <v>55.1</v>
      </c>
      <c r="J45" s="7">
        <v>1.4</v>
      </c>
      <c r="K45" s="3"/>
      <c r="L45" s="10">
        <f>SQRT((B45-B44)^2+(C45-C44)^2)</f>
        <v>5.1107729356722604</v>
      </c>
      <c r="M45" s="10">
        <f>SQRT((D45-D44)^2+(E45-E44)^2)</f>
        <v>6.5115282384398805</v>
      </c>
      <c r="N45" s="10">
        <f>SQRT((F45-F44)^2+(G45-G44)^2)</f>
        <v>5.5172456896534889</v>
      </c>
      <c r="O45" s="10">
        <f>SQRT((H45-H44)^2+(I45-I44)^2)</f>
        <v>6.2625873247404726</v>
      </c>
      <c r="P45" s="10">
        <f>ABS(J45)</f>
        <v>1.4</v>
      </c>
      <c r="Q45" s="3"/>
      <c r="R45" s="3"/>
      <c r="S45" s="3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</row>
    <row r="46" spans="1:38" ht="15.3" x14ac:dyDescent="0.5">
      <c r="A46" s="2">
        <v>2</v>
      </c>
      <c r="B46" s="7">
        <v>50.3</v>
      </c>
      <c r="C46" s="7">
        <v>112.6</v>
      </c>
      <c r="D46" s="7">
        <v>52.2</v>
      </c>
      <c r="E46" s="7">
        <v>16.399999999999999</v>
      </c>
      <c r="F46" s="7">
        <v>25.1</v>
      </c>
      <c r="G46" s="7">
        <v>64.2</v>
      </c>
      <c r="H46" s="7">
        <v>77.400000000000006</v>
      </c>
      <c r="I46" s="7">
        <v>65.2</v>
      </c>
      <c r="J46" s="7">
        <v>-1.3</v>
      </c>
      <c r="K46" s="3"/>
      <c r="L46" s="10">
        <f>SQRT((B46-B44)^2+(C46-C44)^2)</f>
        <v>5.9033888572581734</v>
      </c>
      <c r="M46" s="10">
        <f>SQRT((D46-D44)^2+(E46-E44)^2)</f>
        <v>4.7539457296018828</v>
      </c>
      <c r="N46" s="10">
        <f>SQRT((F46-F44)^2+(G46-G44)^2)</f>
        <v>5.1039200620699399</v>
      </c>
      <c r="O46" s="10">
        <f>SQRT((H46-H44)^2+(I46-I44)^2)</f>
        <v>5.8137767414994537</v>
      </c>
      <c r="P46" s="10">
        <f t="shared" ref="P46:P54" si="1">ABS(J46)</f>
        <v>1.3</v>
      </c>
      <c r="Q46" s="3"/>
      <c r="R46" s="3"/>
      <c r="S46" s="3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</row>
    <row r="47" spans="1:38" ht="15.3" x14ac:dyDescent="0.5">
      <c r="A47" s="2">
        <v>3</v>
      </c>
      <c r="B47" s="7">
        <v>50.8</v>
      </c>
      <c r="C47" s="7">
        <v>113.2</v>
      </c>
      <c r="D47" s="7">
        <v>55.6</v>
      </c>
      <c r="E47" s="7">
        <v>17.600000000000001</v>
      </c>
      <c r="F47" s="7">
        <v>27.3</v>
      </c>
      <c r="G47" s="7">
        <v>63.9</v>
      </c>
      <c r="H47" s="7">
        <v>79.5</v>
      </c>
      <c r="I47" s="7">
        <v>66.8</v>
      </c>
      <c r="J47" s="7">
        <v>-3</v>
      </c>
      <c r="K47" s="3"/>
      <c r="L47" s="10">
        <f>SQRT((B47-B44)^2+(C47-C44)^2)</f>
        <v>6.1057350089895035</v>
      </c>
      <c r="M47" s="10">
        <f>SQRT((D47-D44)^2+(E47-E44)^2)</f>
        <v>5.8240879114244164</v>
      </c>
      <c r="N47" s="10">
        <f>SQRT((F47-F44)^2+(G47-G44)^2)</f>
        <v>3.9623225512317881</v>
      </c>
      <c r="O47" s="10">
        <f>SQRT((H47-H44)^2+(I47-I44)^2)</f>
        <v>6.8183575734923112</v>
      </c>
      <c r="P47" s="10">
        <f t="shared" si="1"/>
        <v>3</v>
      </c>
      <c r="Q47" s="3"/>
      <c r="R47" s="3"/>
      <c r="S47" s="3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</row>
    <row r="48" spans="1:38" ht="15.3" x14ac:dyDescent="0.5">
      <c r="A48" s="2">
        <v>4</v>
      </c>
      <c r="B48" s="7">
        <v>58.8</v>
      </c>
      <c r="C48" s="7">
        <v>103.9</v>
      </c>
      <c r="D48" s="7">
        <v>54.8</v>
      </c>
      <c r="E48" s="7">
        <v>7.8</v>
      </c>
      <c r="F48" s="7">
        <v>30.7</v>
      </c>
      <c r="G48" s="7">
        <v>56.8</v>
      </c>
      <c r="H48" s="7">
        <v>82.6</v>
      </c>
      <c r="I48" s="7">
        <v>54.5</v>
      </c>
      <c r="J48" s="7">
        <v>2.6</v>
      </c>
      <c r="K48" s="3"/>
      <c r="L48" s="10">
        <f>SQRT((B48-B44)^2+(C48-C44)^2)</f>
        <v>6.3126856408346459</v>
      </c>
      <c r="M48" s="10">
        <f>SQRT((D48-D44)^2+(E48-E44)^2)</f>
        <v>4.2755116652863894</v>
      </c>
      <c r="N48" s="10">
        <f>SQRT((F48-F44)^2+(G48-G44)^2)</f>
        <v>4.1868842830916666</v>
      </c>
      <c r="O48" s="10">
        <f>SQRT((H48-H44)^2+(I48-I44)^2)</f>
        <v>6.0835844697020498</v>
      </c>
      <c r="P48" s="10">
        <f t="shared" si="1"/>
        <v>2.6</v>
      </c>
      <c r="Q48" s="3"/>
      <c r="R48" s="3"/>
      <c r="S48" s="3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</row>
    <row r="49" spans="1:38" ht="15.3" x14ac:dyDescent="0.5">
      <c r="A49" s="2">
        <v>5</v>
      </c>
      <c r="B49" s="7">
        <v>49.5</v>
      </c>
      <c r="C49" s="7">
        <v>105</v>
      </c>
      <c r="D49" s="7">
        <v>52.2</v>
      </c>
      <c r="E49" s="7">
        <v>9.3000000000000007</v>
      </c>
      <c r="F49" s="7">
        <v>24.8</v>
      </c>
      <c r="G49" s="7">
        <v>56.4</v>
      </c>
      <c r="H49" s="7">
        <v>77</v>
      </c>
      <c r="I49" s="7">
        <v>57.9</v>
      </c>
      <c r="J49" s="7">
        <v>-1.8</v>
      </c>
      <c r="K49" s="3"/>
      <c r="L49" s="10">
        <f>SQRT((B49-B44)^2+(C49-C44)^2)</f>
        <v>5.4083269131959844</v>
      </c>
      <c r="M49" s="10">
        <f>SQRT((D49-D44)^2+(E49-E44)^2)</f>
        <v>3.2449961479175884</v>
      </c>
      <c r="N49" s="10">
        <f>SQRT((F49-F44)^2+(G49-G44)^2)</f>
        <v>4.8166378315169185</v>
      </c>
      <c r="O49" s="10">
        <f>SQRT((H49-H44)^2+(I49-I44)^2)</f>
        <v>3.6619666847201118</v>
      </c>
      <c r="P49" s="10">
        <f t="shared" si="1"/>
        <v>1.8</v>
      </c>
      <c r="Q49" s="3"/>
      <c r="R49" s="3"/>
      <c r="S49" s="3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</row>
    <row r="50" spans="1:38" ht="15.3" x14ac:dyDescent="0.5">
      <c r="A50" s="2">
        <v>6</v>
      </c>
      <c r="B50" s="7">
        <v>59.2</v>
      </c>
      <c r="C50" s="7">
        <v>102.4</v>
      </c>
      <c r="D50" s="7">
        <v>66</v>
      </c>
      <c r="E50" s="7">
        <v>6.9</v>
      </c>
      <c r="F50" s="7">
        <v>36.6</v>
      </c>
      <c r="G50" s="7">
        <v>53</v>
      </c>
      <c r="H50" s="7">
        <v>88.2</v>
      </c>
      <c r="I50" s="7">
        <v>56.6</v>
      </c>
      <c r="J50" s="7">
        <v>-3.9</v>
      </c>
      <c r="K50" s="3"/>
      <c r="L50" s="10">
        <f>SQRT((B50-B44)^2+(C50-C44)^2)</f>
        <v>7.6419892698171177</v>
      </c>
      <c r="M50" s="10">
        <f>SQRT((D50-D44)^2+(E50-E44)^2)</f>
        <v>13.038788287260438</v>
      </c>
      <c r="N50" s="10">
        <f>SQRT((F50-F44)^2+(G50-G44)^2)</f>
        <v>11.088733020503291</v>
      </c>
      <c r="O50" s="10">
        <f>SQRT((H50-H44)^2+(I50-I44)^2)</f>
        <v>8.8769364084688611</v>
      </c>
      <c r="P50" s="10">
        <f t="shared" si="1"/>
        <v>3.9</v>
      </c>
      <c r="Q50" s="3"/>
      <c r="R50" s="3"/>
      <c r="S50" s="3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</row>
    <row r="51" spans="1:38" ht="15.3" x14ac:dyDescent="0.5">
      <c r="A51" s="2">
        <v>7</v>
      </c>
      <c r="B51" s="7">
        <v>49.3</v>
      </c>
      <c r="C51" s="7">
        <v>103.7</v>
      </c>
      <c r="D51" s="7">
        <v>51.3</v>
      </c>
      <c r="E51" s="7">
        <v>8</v>
      </c>
      <c r="F51" s="7">
        <v>24.4</v>
      </c>
      <c r="G51" s="7">
        <v>55.1</v>
      </c>
      <c r="H51" s="7">
        <v>76.400000000000006</v>
      </c>
      <c r="I51" s="7">
        <v>56.6</v>
      </c>
      <c r="J51" s="7">
        <v>-1</v>
      </c>
      <c r="K51" s="3"/>
      <c r="L51" s="10">
        <f>SQRT((B51-B44)^2+(C51-C44)^2)</f>
        <v>6.3702433234531952</v>
      </c>
      <c r="M51" s="10">
        <f>SQRT((D51-D44)^2+(E51-E44)^2)</f>
        <v>4.8259714048054629</v>
      </c>
      <c r="N51" s="10">
        <f>SQRT((F51-F44)^2+(G51-G44)^2)</f>
        <v>6.0802960454241042</v>
      </c>
      <c r="O51" s="10">
        <f>SQRT((H51-H44)^2+(I51-I44)^2)</f>
        <v>4.9517673612559738</v>
      </c>
      <c r="P51" s="10">
        <f t="shared" si="1"/>
        <v>1</v>
      </c>
      <c r="Q51" s="3"/>
      <c r="R51" s="3"/>
      <c r="S51" s="3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</row>
    <row r="52" spans="1:38" ht="15.3" x14ac:dyDescent="0.5">
      <c r="A52" s="2">
        <v>8</v>
      </c>
      <c r="B52" s="7">
        <v>49.5</v>
      </c>
      <c r="C52" s="7">
        <v>105.3</v>
      </c>
      <c r="D52" s="7">
        <v>54.4</v>
      </c>
      <c r="E52" s="7">
        <v>9</v>
      </c>
      <c r="F52" s="7">
        <v>26</v>
      </c>
      <c r="G52" s="7">
        <v>55.9</v>
      </c>
      <c r="H52" s="7">
        <v>78</v>
      </c>
      <c r="I52" s="7">
        <v>58.4</v>
      </c>
      <c r="J52" s="7">
        <v>-2.7</v>
      </c>
      <c r="K52" s="3"/>
      <c r="L52" s="10">
        <f>SQRT((B52-B44)^2+(C52-C44)^2)</f>
        <v>5.2478567053607721</v>
      </c>
      <c r="M52" s="10">
        <f>SQRT((D52-D44)^2+(E52-E44)^2)</f>
        <v>3.0265491900843111</v>
      </c>
      <c r="N52" s="10">
        <f>SQRT((F52-F44)^2+(G52-G44)^2)</f>
        <v>4.5617978911828185</v>
      </c>
      <c r="O52" s="10">
        <f>SQRT((H52-H44)^2+(I52-I44)^2)</f>
        <v>2.5612496949731405</v>
      </c>
      <c r="P52" s="10">
        <f t="shared" si="1"/>
        <v>2.7</v>
      </c>
      <c r="Q52" s="3"/>
      <c r="R52" s="3"/>
      <c r="S52" s="3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</row>
    <row r="53" spans="1:38" ht="15.3" x14ac:dyDescent="0.5">
      <c r="A53" s="2">
        <v>9</v>
      </c>
      <c r="B53" s="7">
        <v>57.6</v>
      </c>
      <c r="C53" s="7">
        <v>112.5</v>
      </c>
      <c r="D53" s="7">
        <v>55.3</v>
      </c>
      <c r="E53" s="7">
        <v>16.7</v>
      </c>
      <c r="F53" s="7">
        <v>30.3</v>
      </c>
      <c r="G53" s="7">
        <v>65.400000000000006</v>
      </c>
      <c r="H53" s="7">
        <v>82.6</v>
      </c>
      <c r="I53" s="7">
        <v>64</v>
      </c>
      <c r="J53" s="7">
        <v>1.6</v>
      </c>
      <c r="K53" s="3"/>
      <c r="L53" s="10">
        <f>SQRT((B53-B44)^2+(C53-C44)^2)</f>
        <v>5.7628118136895647</v>
      </c>
      <c r="M53" s="10">
        <f>SQRT((D53-D44)^2+(E53-E52)^2)</f>
        <v>7.8089692021418537</v>
      </c>
      <c r="N53" s="10">
        <f>SQRT((F53-F44)^2+(G53-G44)^2)</f>
        <v>5.869412236331681</v>
      </c>
      <c r="O53" s="10">
        <f>SQRT((H53-H44)^2+(I53-I44)^2)</f>
        <v>4.7707441767506218</v>
      </c>
      <c r="P53" s="10">
        <f t="shared" si="1"/>
        <v>1.6</v>
      </c>
      <c r="Q53" s="3"/>
      <c r="R53" s="3"/>
      <c r="S53" s="3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</row>
    <row r="54" spans="1:38" ht="15.3" x14ac:dyDescent="0.5">
      <c r="A54" s="2">
        <v>10</v>
      </c>
      <c r="B54" s="7">
        <v>49.1</v>
      </c>
      <c r="C54" s="7">
        <v>111.3</v>
      </c>
      <c r="D54" s="7">
        <v>47.3</v>
      </c>
      <c r="E54" s="7">
        <v>15.5</v>
      </c>
      <c r="F54" s="7">
        <v>22</v>
      </c>
      <c r="G54" s="7">
        <v>63.7</v>
      </c>
      <c r="H54" s="7">
        <v>74.099999999999994</v>
      </c>
      <c r="I54" s="7">
        <v>63</v>
      </c>
      <c r="J54" s="8">
        <v>1.1000000000000001</v>
      </c>
      <c r="K54" s="3"/>
      <c r="L54" s="10">
        <f>SQRT((B54-B44)^2+(C54-C44)^2)</f>
        <v>5.9076221950967689</v>
      </c>
      <c r="M54" s="10">
        <f>SQRT((D54-D44)^2+(E54-E44)^2)</f>
        <v>7.559100475585705</v>
      </c>
      <c r="N54" s="10">
        <f>SQRT((F54-F44)^2+(G54-G44)^2)</f>
        <v>7.0491134194308449</v>
      </c>
      <c r="O54" s="10">
        <f>SQRT((H54-H44)^2+(I54-I44)^2)</f>
        <v>6.6189122973491701</v>
      </c>
      <c r="P54" s="10">
        <f t="shared" si="1"/>
        <v>1.1000000000000001</v>
      </c>
      <c r="Q54" s="3"/>
      <c r="R54" s="3"/>
      <c r="S54" s="3"/>
      <c r="T54" s="3"/>
      <c r="U54" s="17"/>
      <c r="V54" s="17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</row>
    <row r="55" spans="1:38" x14ac:dyDescent="0.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17"/>
      <c r="V55" s="17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</row>
    <row r="56" spans="1:38" x14ac:dyDescent="0.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17"/>
      <c r="V56" s="17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</row>
    <row r="57" spans="1:38" x14ac:dyDescent="0.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</row>
    <row r="58" spans="1:38" ht="14.1" customHeight="1" x14ac:dyDescent="0.5">
      <c r="A58" s="18" t="s">
        <v>13</v>
      </c>
      <c r="B58" s="18"/>
      <c r="C58" s="18"/>
      <c r="D58" s="18"/>
      <c r="E58" s="18"/>
      <c r="F58" s="18"/>
      <c r="G58" s="18"/>
      <c r="H58" s="18"/>
      <c r="I58" s="18"/>
      <c r="J58" s="18"/>
      <c r="K58" s="3"/>
      <c r="L58" s="3"/>
      <c r="M58" s="3"/>
      <c r="N58" s="3"/>
      <c r="O58" s="3"/>
      <c r="P58" s="3"/>
      <c r="Q58" s="3"/>
      <c r="R58" s="3"/>
      <c r="S58" s="3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</row>
    <row r="59" spans="1:38" ht="14.1" customHeight="1" x14ac:dyDescent="0.5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3"/>
      <c r="L59" s="3"/>
      <c r="M59" s="3"/>
      <c r="N59" s="3"/>
      <c r="O59" s="3"/>
      <c r="P59" s="3"/>
      <c r="Q59" s="3"/>
      <c r="R59" s="3"/>
      <c r="S59" s="3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</row>
    <row r="60" spans="1:38" ht="14.1" customHeight="1" x14ac:dyDescent="0.5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3"/>
      <c r="L60" s="3"/>
      <c r="M60" s="3"/>
      <c r="N60" s="3"/>
      <c r="O60" s="3"/>
      <c r="P60" s="3"/>
      <c r="Q60" s="3"/>
      <c r="R60" s="3"/>
      <c r="S60" s="3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</row>
    <row r="61" spans="1:38" ht="15" x14ac:dyDescent="0.5">
      <c r="A61" s="14">
        <v>4</v>
      </c>
      <c r="B61" s="15" t="s">
        <v>0</v>
      </c>
      <c r="C61" s="15"/>
      <c r="D61" s="15" t="s">
        <v>1</v>
      </c>
      <c r="E61" s="15"/>
      <c r="F61" s="15" t="s">
        <v>2</v>
      </c>
      <c r="G61" s="15"/>
      <c r="H61" s="15" t="s">
        <v>3</v>
      </c>
      <c r="I61" s="15"/>
      <c r="J61" s="13" t="s">
        <v>14</v>
      </c>
      <c r="K61" s="3"/>
      <c r="L61" s="3"/>
      <c r="M61" s="3"/>
      <c r="N61" s="3"/>
      <c r="O61" s="3"/>
      <c r="P61" s="3"/>
      <c r="Q61" s="3"/>
      <c r="R61" s="3"/>
      <c r="S61" s="3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</row>
    <row r="62" spans="1:38" ht="15" x14ac:dyDescent="0.5">
      <c r="A62" s="14"/>
      <c r="B62" s="2" t="s">
        <v>4</v>
      </c>
      <c r="C62" s="2" t="s">
        <v>5</v>
      </c>
      <c r="D62" s="2" t="s">
        <v>4</v>
      </c>
      <c r="E62" s="2" t="s">
        <v>5</v>
      </c>
      <c r="F62" s="2" t="s">
        <v>4</v>
      </c>
      <c r="G62" s="2" t="s">
        <v>5</v>
      </c>
      <c r="H62" s="2" t="s">
        <v>4</v>
      </c>
      <c r="I62" s="2" t="s">
        <v>5</v>
      </c>
      <c r="J62" s="2" t="s">
        <v>6</v>
      </c>
      <c r="K62" s="3"/>
      <c r="L62" s="3"/>
      <c r="M62" s="3"/>
      <c r="N62" s="3"/>
      <c r="O62" s="3"/>
      <c r="P62" s="3"/>
      <c r="Q62" s="3"/>
      <c r="R62" s="3"/>
      <c r="S62" s="3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</row>
    <row r="63" spans="1:38" ht="15.3" x14ac:dyDescent="0.5">
      <c r="A63" s="4">
        <v>0</v>
      </c>
      <c r="B63" s="5">
        <v>49</v>
      </c>
      <c r="C63" s="5">
        <v>106</v>
      </c>
      <c r="D63" s="5">
        <v>49</v>
      </c>
      <c r="E63" s="5">
        <v>10</v>
      </c>
      <c r="F63" s="5">
        <v>23</v>
      </c>
      <c r="G63" s="5">
        <v>58</v>
      </c>
      <c r="H63" s="5">
        <v>75</v>
      </c>
      <c r="I63" s="5">
        <v>58</v>
      </c>
      <c r="J63" s="5">
        <v>0</v>
      </c>
      <c r="K63" s="3"/>
      <c r="L63" s="12" t="s">
        <v>0</v>
      </c>
      <c r="M63" s="12" t="s">
        <v>1</v>
      </c>
      <c r="N63" s="12" t="s">
        <v>2</v>
      </c>
      <c r="O63" s="12" t="s">
        <v>3</v>
      </c>
      <c r="P63" s="4" t="s">
        <v>6</v>
      </c>
      <c r="Q63" s="3"/>
      <c r="R63" s="3"/>
      <c r="S63" s="3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</row>
    <row r="64" spans="1:38" ht="15.3" x14ac:dyDescent="0.5">
      <c r="A64" s="2">
        <v>1</v>
      </c>
      <c r="B64" s="7">
        <v>46</v>
      </c>
      <c r="C64" s="7">
        <v>102.5</v>
      </c>
      <c r="D64" s="7">
        <v>48</v>
      </c>
      <c r="E64" s="7">
        <v>6.5</v>
      </c>
      <c r="F64" s="7">
        <v>20.8</v>
      </c>
      <c r="G64" s="7">
        <v>54</v>
      </c>
      <c r="H64" s="7">
        <v>73.099999999999994</v>
      </c>
      <c r="I64" s="7">
        <v>55.2</v>
      </c>
      <c r="J64" s="7">
        <v>-1.2</v>
      </c>
      <c r="K64" s="3"/>
      <c r="L64" s="10">
        <f>SQRT((B64-B63)^2+(C64-C63)^2)</f>
        <v>4.6097722286464435</v>
      </c>
      <c r="M64" s="10">
        <f>SQRT((D64-D63)^2+(E64-E63)^2)</f>
        <v>3.640054944640259</v>
      </c>
      <c r="N64" s="10">
        <f>SQRT((F64-F63)^2+(G64-G63)^2)</f>
        <v>4.5650848842053309</v>
      </c>
      <c r="O64" s="10">
        <f>SQRT((H64-H63)^2+(I64-I63)^2)</f>
        <v>3.383784863137727</v>
      </c>
      <c r="P64" s="10">
        <f>ABS(J64)</f>
        <v>1.2</v>
      </c>
      <c r="Q64" s="3"/>
      <c r="R64" s="3"/>
      <c r="S64" s="3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</row>
    <row r="65" spans="1:37" ht="15.3" x14ac:dyDescent="0.5">
      <c r="A65" s="2">
        <v>2</v>
      </c>
      <c r="B65" s="7">
        <v>52.1</v>
      </c>
      <c r="C65" s="7">
        <v>110.3</v>
      </c>
      <c r="D65" s="7">
        <v>49.9</v>
      </c>
      <c r="E65" s="9">
        <v>14.1</v>
      </c>
      <c r="F65" s="7">
        <v>24.7</v>
      </c>
      <c r="G65" s="7">
        <v>62.4</v>
      </c>
      <c r="H65" s="7">
        <v>77.099999999999994</v>
      </c>
      <c r="I65" s="7">
        <v>61.5</v>
      </c>
      <c r="J65" s="7">
        <v>1.2</v>
      </c>
      <c r="K65" s="3"/>
      <c r="L65" s="10">
        <f>SQRT((B65-B63)^2+(C65-C63)^2)</f>
        <v>5.3009433122794274</v>
      </c>
      <c r="M65" s="10">
        <f>SQRT((D65-D63)^2+(E65-E63)^2)</f>
        <v>4.1976183723630713</v>
      </c>
      <c r="N65" s="10">
        <f>SQRT((F65-F63)^2+(G65-G63)^2)</f>
        <v>4.7169905660283007</v>
      </c>
      <c r="O65" s="10">
        <f>SQRT((H65-H63)^2+(I65-I63)^2)</f>
        <v>4.0816663263917077</v>
      </c>
      <c r="P65" s="10">
        <f t="shared" ref="P65:P73" si="2">ABS(J65)</f>
        <v>1.2</v>
      </c>
      <c r="Q65" s="3"/>
      <c r="R65" s="3"/>
      <c r="S65" s="3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</row>
    <row r="66" spans="1:37" ht="15.3" x14ac:dyDescent="0.5">
      <c r="A66" s="2">
        <v>3</v>
      </c>
      <c r="B66" s="7">
        <v>53</v>
      </c>
      <c r="C66" s="7">
        <v>102.1</v>
      </c>
      <c r="D66" s="7">
        <v>58</v>
      </c>
      <c r="E66" s="7">
        <v>6.5</v>
      </c>
      <c r="F66" s="7">
        <v>29.1</v>
      </c>
      <c r="G66" s="7">
        <v>52.8</v>
      </c>
      <c r="H66" s="7">
        <v>81.3</v>
      </c>
      <c r="I66" s="7">
        <v>55.9</v>
      </c>
      <c r="J66" s="7">
        <v>-2.8</v>
      </c>
      <c r="K66" s="3"/>
      <c r="L66" s="10">
        <f>SQRT((B66-B63)^2+(C66-C63)^2)</f>
        <v>5.5865910893853723</v>
      </c>
      <c r="M66" s="10">
        <f>SQRT((D66-D63)^2+(E66-E63)^2)</f>
        <v>9.6566039579139833</v>
      </c>
      <c r="N66" s="10">
        <f>SQRT((F66-F63)^2+(G66-G63)^2)</f>
        <v>8.015609770940701</v>
      </c>
      <c r="O66" s="10">
        <f>SQRT((H66-H63)^2+(I66-I63)^2)</f>
        <v>6.6407830863535944</v>
      </c>
      <c r="P66" s="10">
        <f t="shared" si="2"/>
        <v>2.8</v>
      </c>
      <c r="Q66" s="3"/>
      <c r="R66" s="3"/>
      <c r="S66" s="3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</row>
    <row r="67" spans="1:37" ht="15.3" x14ac:dyDescent="0.5">
      <c r="A67" s="2">
        <v>4</v>
      </c>
      <c r="B67" s="7">
        <v>52.9</v>
      </c>
      <c r="C67" s="7">
        <v>102.9</v>
      </c>
      <c r="D67" s="7">
        <v>57.9</v>
      </c>
      <c r="E67" s="7">
        <v>7.6</v>
      </c>
      <c r="F67" s="7">
        <v>29.2</v>
      </c>
      <c r="G67" s="7">
        <v>53.9</v>
      </c>
      <c r="H67" s="7">
        <v>81.2</v>
      </c>
      <c r="I67" s="7">
        <v>56.5</v>
      </c>
      <c r="J67" s="7">
        <v>-2.9</v>
      </c>
      <c r="K67" s="3"/>
      <c r="L67" s="10">
        <f>SQRT((B67-B63)^2+(C67-C63)^2)</f>
        <v>4.9819674828324549</v>
      </c>
      <c r="M67" s="10">
        <f>SQRT((D67-D63)^2+(E67-E63)^2)</f>
        <v>9.2179173352769865</v>
      </c>
      <c r="N67" s="10">
        <f>SQRT((F67-F63)^2+(G67-G63)^2)</f>
        <v>7.433034373659253</v>
      </c>
      <c r="O67" s="10">
        <f>SQRT((H67-H63)^2+(I67-I63)^2)</f>
        <v>6.3788713735268274</v>
      </c>
      <c r="P67" s="10">
        <f t="shared" si="2"/>
        <v>2.9</v>
      </c>
      <c r="Q67" s="3"/>
      <c r="R67" s="3"/>
      <c r="S67" s="3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</row>
    <row r="68" spans="1:37" ht="15.3" x14ac:dyDescent="0.5">
      <c r="A68" s="2">
        <v>5</v>
      </c>
      <c r="B68" s="7">
        <v>44.3</v>
      </c>
      <c r="C68" s="7">
        <v>109.8</v>
      </c>
      <c r="D68" s="7">
        <v>42.6</v>
      </c>
      <c r="E68" s="7">
        <v>13.6</v>
      </c>
      <c r="F68" s="7">
        <v>17.399999999999999</v>
      </c>
      <c r="G68" s="7">
        <v>62.2</v>
      </c>
      <c r="H68" s="7">
        <v>69.5</v>
      </c>
      <c r="I68" s="7">
        <v>61.1</v>
      </c>
      <c r="J68" s="7">
        <v>1.2</v>
      </c>
      <c r="K68" s="3"/>
      <c r="L68" s="10">
        <f>SQRT((B68-B63)^2+(C68-C63)^2)</f>
        <v>6.0440052945046308</v>
      </c>
      <c r="M68" s="10">
        <f>SQRT((D68-D63)^2+(E68-E63)^2)</f>
        <v>7.3430239002743258</v>
      </c>
      <c r="N68" s="10">
        <f>SQRT((F68-F63)^2+(G68-G63)^2)</f>
        <v>7.0000000000000027</v>
      </c>
      <c r="O68" s="10">
        <f>SQRT((H68-H63)^2+(I68-I63)^2)</f>
        <v>6.3134776470658389</v>
      </c>
      <c r="P68" s="10">
        <f t="shared" si="2"/>
        <v>1.2</v>
      </c>
      <c r="Q68" s="3"/>
      <c r="R68" s="3"/>
      <c r="S68" s="3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</row>
    <row r="69" spans="1:37" ht="15.3" x14ac:dyDescent="0.5">
      <c r="A69" s="2">
        <v>6</v>
      </c>
      <c r="B69" s="7">
        <v>44.1</v>
      </c>
      <c r="C69" s="7">
        <v>101.4</v>
      </c>
      <c r="D69" s="7">
        <v>41.7</v>
      </c>
      <c r="E69" s="7">
        <v>5.4</v>
      </c>
      <c r="F69" s="7">
        <v>17.100000000000001</v>
      </c>
      <c r="G69" s="7">
        <v>54.1</v>
      </c>
      <c r="H69" s="7">
        <v>69.099999999999994</v>
      </c>
      <c r="I69" s="7">
        <v>53.4</v>
      </c>
      <c r="J69" s="7">
        <v>1.4</v>
      </c>
      <c r="K69" s="3"/>
      <c r="L69" s="10">
        <f>SQRT((B69-B63)^2+(C69-C63)^2)</f>
        <v>6.7208630398186164</v>
      </c>
      <c r="M69" s="10">
        <f>SQRT((D69-D63)^2+(E69-E63)^2)</f>
        <v>8.6284413424441819</v>
      </c>
      <c r="N69" s="10">
        <f>SQRT((F69-F63)^2+(G69-G63)^2)</f>
        <v>7.072481884034767</v>
      </c>
      <c r="O69" s="10">
        <f>SQRT((H69-H63)^2+(I69-I63)^2)</f>
        <v>7.4813100457072412</v>
      </c>
      <c r="P69" s="10">
        <f t="shared" si="2"/>
        <v>1.4</v>
      </c>
      <c r="Q69" s="3"/>
      <c r="R69" s="3"/>
      <c r="S69" s="3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</row>
    <row r="70" spans="1:37" ht="15.3" x14ac:dyDescent="0.5">
      <c r="A70" s="2">
        <v>7</v>
      </c>
      <c r="B70" s="7">
        <v>52.8</v>
      </c>
      <c r="C70" s="7">
        <v>103.1</v>
      </c>
      <c r="D70" s="7">
        <v>55.7</v>
      </c>
      <c r="E70" s="7">
        <v>6.7</v>
      </c>
      <c r="F70" s="7">
        <v>28.5</v>
      </c>
      <c r="G70" s="7">
        <v>54.3</v>
      </c>
      <c r="H70" s="7">
        <v>80.2</v>
      </c>
      <c r="I70" s="7">
        <v>55.5</v>
      </c>
      <c r="J70" s="7">
        <v>-1.7</v>
      </c>
      <c r="K70" s="3"/>
      <c r="L70" s="10">
        <f>SQRT((B70-B63)^2+(C70-C63)^2)</f>
        <v>4.7801673610868489</v>
      </c>
      <c r="M70" s="10">
        <f>SQRT((D70-D63)^2+(E70-E63)^2)</f>
        <v>7.468600939935139</v>
      </c>
      <c r="N70" s="10">
        <f>SQRT((F70-F63)^2+(G70-G63)^2)</f>
        <v>6.6287253676706221</v>
      </c>
      <c r="O70" s="10">
        <f>SQRT((H70-H63)^2+(I70-I63)^2)</f>
        <v>5.7697486947006658</v>
      </c>
      <c r="P70" s="10">
        <f t="shared" si="2"/>
        <v>1.7</v>
      </c>
      <c r="Q70" s="3"/>
      <c r="R70" s="3"/>
      <c r="S70" s="3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</row>
    <row r="71" spans="1:37" ht="15.3" x14ac:dyDescent="0.5">
      <c r="A71" s="2">
        <v>8</v>
      </c>
      <c r="B71" s="7">
        <v>47</v>
      </c>
      <c r="C71" s="7">
        <v>102.7</v>
      </c>
      <c r="D71" s="7">
        <v>49.6</v>
      </c>
      <c r="E71" s="7">
        <v>6.4</v>
      </c>
      <c r="F71" s="7">
        <v>22.6</v>
      </c>
      <c r="G71" s="7">
        <v>53.6</v>
      </c>
      <c r="H71" s="7">
        <v>74.400000000000006</v>
      </c>
      <c r="I71" s="7">
        <v>55.2</v>
      </c>
      <c r="J71" s="7">
        <v>-1.8</v>
      </c>
      <c r="K71" s="3"/>
      <c r="L71" s="10">
        <f>SQRT((B71-B63)^2+(C71-C63)^2)</f>
        <v>3.8587562763149452</v>
      </c>
      <c r="M71" s="10">
        <f>SQRT((D71-D63)^2+(E71-E63)^2)</f>
        <v>3.6496575181789317</v>
      </c>
      <c r="N71" s="10">
        <f>SQRT((F71-F63)^2+(G71-G63)^2)</f>
        <v>4.4181444068749034</v>
      </c>
      <c r="O71" s="10">
        <f>SQRT((H71-H63)^2+(I71-I63)^2)</f>
        <v>2.8635642126552665</v>
      </c>
      <c r="P71" s="10">
        <f t="shared" si="2"/>
        <v>1.8</v>
      </c>
      <c r="Q71" s="3"/>
      <c r="R71" s="3"/>
      <c r="S71" s="3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</row>
    <row r="72" spans="1:37" ht="15.3" x14ac:dyDescent="0.5">
      <c r="A72" s="2">
        <v>9</v>
      </c>
      <c r="B72" s="7">
        <v>51.1</v>
      </c>
      <c r="C72" s="7">
        <v>103.5</v>
      </c>
      <c r="D72" s="7">
        <v>47.1</v>
      </c>
      <c r="E72" s="7">
        <v>7.8</v>
      </c>
      <c r="F72" s="7">
        <v>22.8</v>
      </c>
      <c r="G72" s="7">
        <v>56.6</v>
      </c>
      <c r="H72" s="7">
        <v>75.2</v>
      </c>
      <c r="I72" s="7">
        <v>54.2</v>
      </c>
      <c r="J72" s="7">
        <v>2.2999999999999998</v>
      </c>
      <c r="K72" s="3"/>
      <c r="L72" s="10">
        <f>SQRT((B72-B63)^2+(C72-C63)^2)</f>
        <v>3.2649655434629028</v>
      </c>
      <c r="M72" s="10">
        <f>SQRT((D72-D63)^2+(E72-E71)^2)</f>
        <v>2.3600847442411879</v>
      </c>
      <c r="N72" s="10">
        <f>SQRT((F72-F63)^2+(G72-G63)^2)</f>
        <v>1.4142135623730936</v>
      </c>
      <c r="O72" s="10">
        <f>SQRT((H72-H63)^2+(I72-I63)^2)</f>
        <v>3.805259518088087</v>
      </c>
      <c r="P72" s="10">
        <f t="shared" si="2"/>
        <v>2.2999999999999998</v>
      </c>
      <c r="Q72" s="3"/>
      <c r="R72" s="3"/>
      <c r="S72" s="3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</row>
    <row r="73" spans="1:37" ht="15.3" x14ac:dyDescent="0.5">
      <c r="A73" s="2">
        <v>10</v>
      </c>
      <c r="B73" s="7">
        <v>44.7</v>
      </c>
      <c r="C73" s="7">
        <v>108.5</v>
      </c>
      <c r="D73" s="7">
        <v>41.7</v>
      </c>
      <c r="E73" s="7">
        <v>12.4</v>
      </c>
      <c r="F73" s="7">
        <v>17.100000000000001</v>
      </c>
      <c r="G73" s="7">
        <v>61.3</v>
      </c>
      <c r="H73" s="7">
        <v>69.2</v>
      </c>
      <c r="I73" s="7">
        <v>59.2</v>
      </c>
      <c r="J73" s="7">
        <v>1.9</v>
      </c>
      <c r="K73" s="3"/>
      <c r="L73" s="10">
        <f>SQRT((B73-B63)^2+(C73-C63)^2)</f>
        <v>4.9739320461783532</v>
      </c>
      <c r="M73" s="10">
        <f>SQRT((D73-D63)^2+(E73-E63)^2)</f>
        <v>7.684399781375248</v>
      </c>
      <c r="N73" s="10">
        <f>SQRT((F73-F63)^2+(G73-G63)^2)</f>
        <v>6.7601775124622252</v>
      </c>
      <c r="O73" s="10">
        <f>SQRT((H73-H63)^2+(I73-I63)^2)</f>
        <v>5.9228371579843362</v>
      </c>
      <c r="P73" s="10">
        <f t="shared" si="2"/>
        <v>1.9</v>
      </c>
      <c r="Q73" s="3"/>
      <c r="R73" s="3"/>
      <c r="S73" s="3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</row>
    <row r="74" spans="1:37" x14ac:dyDescent="0.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</row>
    <row r="75" spans="1:37" x14ac:dyDescent="0.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</row>
    <row r="76" spans="1:37" x14ac:dyDescent="0.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</row>
    <row r="77" spans="1:37" x14ac:dyDescent="0.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</row>
    <row r="78" spans="1:37" x14ac:dyDescent="0.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</row>
    <row r="79" spans="1:37" x14ac:dyDescent="0.5">
      <c r="S79" s="3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</row>
    <row r="80" spans="1:37" x14ac:dyDescent="0.5">
      <c r="S80" s="3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</row>
    <row r="81" spans="19:37" x14ac:dyDescent="0.5">
      <c r="S81" s="3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</row>
    <row r="82" spans="19:37" x14ac:dyDescent="0.5">
      <c r="S82" s="3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</row>
    <row r="83" spans="19:37" x14ac:dyDescent="0.5">
      <c r="S83" s="3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</row>
    <row r="84" spans="19:37" x14ac:dyDescent="0.5">
      <c r="S84" s="3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</row>
    <row r="85" spans="19:37" x14ac:dyDescent="0.5">
      <c r="S85" s="3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</row>
    <row r="86" spans="19:37" x14ac:dyDescent="0.5">
      <c r="S86" s="3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</row>
    <row r="87" spans="19:37" x14ac:dyDescent="0.5">
      <c r="S87" s="3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</row>
    <row r="88" spans="19:37" x14ac:dyDescent="0.5">
      <c r="S88" s="3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</row>
    <row r="89" spans="19:37" x14ac:dyDescent="0.5">
      <c r="S89" s="3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</row>
    <row r="90" spans="19:37" x14ac:dyDescent="0.5">
      <c r="S90" s="3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</row>
    <row r="91" spans="19:37" x14ac:dyDescent="0.5">
      <c r="S91" s="3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</row>
    <row r="92" spans="19:37" x14ac:dyDescent="0.5">
      <c r="S92" s="3"/>
      <c r="T92" s="3"/>
      <c r="U92" s="17"/>
      <c r="V92" s="17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</row>
    <row r="93" spans="19:37" x14ac:dyDescent="0.5">
      <c r="S93" s="3"/>
      <c r="T93" s="3"/>
      <c r="U93" s="3"/>
      <c r="V93" s="3"/>
    </row>
    <row r="94" spans="19:37" x14ac:dyDescent="0.5">
      <c r="S94" s="3"/>
      <c r="T94" s="3"/>
      <c r="U94" s="3"/>
      <c r="V94" s="3"/>
    </row>
    <row r="95" spans="19:37" x14ac:dyDescent="0.5">
      <c r="S95" s="3"/>
    </row>
    <row r="96" spans="19:37" x14ac:dyDescent="0.5">
      <c r="S96" s="3"/>
    </row>
  </sheetData>
  <sortState xmlns:xlrd2="http://schemas.microsoft.com/office/spreadsheetml/2017/richdata2" ref="V82:V91">
    <sortCondition ref="V82:V91"/>
  </sortState>
  <mergeCells count="24">
    <mergeCell ref="A1:J3"/>
    <mergeCell ref="A4:A5"/>
    <mergeCell ref="B4:C4"/>
    <mergeCell ref="D4:E4"/>
    <mergeCell ref="F4:G4"/>
    <mergeCell ref="H4:I4"/>
    <mergeCell ref="A20:J22"/>
    <mergeCell ref="A23:A24"/>
    <mergeCell ref="B23:C23"/>
    <mergeCell ref="D23:E23"/>
    <mergeCell ref="F23:G23"/>
    <mergeCell ref="H23:I23"/>
    <mergeCell ref="A39:J41"/>
    <mergeCell ref="A42:A43"/>
    <mergeCell ref="B42:C42"/>
    <mergeCell ref="D42:E42"/>
    <mergeCell ref="F42:G42"/>
    <mergeCell ref="H42:I42"/>
    <mergeCell ref="A58:J60"/>
    <mergeCell ref="A61:A62"/>
    <mergeCell ref="B61:C61"/>
    <mergeCell ref="D61:E61"/>
    <mergeCell ref="F61:G61"/>
    <mergeCell ref="H61:I61"/>
  </mergeCells>
  <phoneticPr fontId="1" type="noConversion"/>
  <pageMargins left="0.7" right="0.7" top="0.75" bottom="0.75" header="0.3" footer="0.3"/>
  <pageSetup paperSize="9" orientation="portrait" r:id="rId1"/>
  <ignoredErrors>
    <ignoredError sqref="L4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赛珂</dc:creator>
  <cp:lastModifiedBy>zbs</cp:lastModifiedBy>
  <dcterms:created xsi:type="dcterms:W3CDTF">2015-06-05T18:19:34Z</dcterms:created>
  <dcterms:modified xsi:type="dcterms:W3CDTF">2021-11-14T03:07:26Z</dcterms:modified>
</cp:coreProperties>
</file>